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\Dropbox\Isotope Systematics of Nautilus\Data tables\"/>
    </mc:Choice>
  </mc:AlternateContent>
  <xr:revisionPtr revIDLastSave="0" documentId="13_ncr:1_{9547DAB3-E567-4EEF-BD51-0C2F39FD6748}" xr6:coauthVersionLast="47" xr6:coauthVersionMax="47" xr10:uidLastSave="{00000000-0000-0000-0000-000000000000}"/>
  <bookViews>
    <workbookView xWindow="-98" yWindow="-98" windowWidth="22695" windowHeight="14595" activeTab="4" xr2:uid="{7638E403-AB9F-471E-ABFC-180CB8B2762E}"/>
  </bookViews>
  <sheets>
    <sheet name="Organic matter" sheetId="1" r:id="rId1"/>
    <sheet name="Metabolic Solver" sheetId="6" r:id="rId2"/>
    <sheet name="Trace elements" sheetId="4" r:id="rId3"/>
    <sheet name="Carbonate" sheetId="2" r:id="rId4"/>
    <sheet name="d44Ca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2" i="6"/>
  <c r="D2" i="6"/>
  <c r="D14" i="6" l="1"/>
  <c r="D15" i="6"/>
  <c r="D16" i="6"/>
  <c r="D17" i="6"/>
  <c r="D18" i="6"/>
  <c r="D13" i="6"/>
  <c r="D12" i="6" l="1"/>
  <c r="D11" i="6"/>
  <c r="D10" i="6"/>
  <c r="D9" i="6"/>
  <c r="D8" i="6"/>
  <c r="D7" i="6"/>
  <c r="D6" i="6"/>
  <c r="D5" i="6"/>
  <c r="D4" i="6"/>
  <c r="D3" i="6"/>
</calcChain>
</file>

<file path=xl/sharedStrings.xml><?xml version="1.0" encoding="utf-8"?>
<sst xmlns="http://schemas.openxmlformats.org/spreadsheetml/2006/main" count="213" uniqueCount="54">
  <si>
    <t>Sample number</t>
  </si>
  <si>
    <t>AMNH 11260</t>
  </si>
  <si>
    <t>d13C VPDB</t>
  </si>
  <si>
    <t>Sample Number</t>
  </si>
  <si>
    <t>d18O VPDB</t>
  </si>
  <si>
    <t>d44/40Ca (sw)</t>
  </si>
  <si>
    <t>Prismatic</t>
  </si>
  <si>
    <t>Nacreous</t>
  </si>
  <si>
    <t>Mix</t>
  </si>
  <si>
    <t>FM41</t>
  </si>
  <si>
    <t>C/N</t>
  </si>
  <si>
    <t>AMNH 105621 (6-NC)</t>
  </si>
  <si>
    <t>KEPSIL (Linzmeier, 2012)</t>
  </si>
  <si>
    <t>Septa</t>
  </si>
  <si>
    <t>ROM 60177</t>
  </si>
  <si>
    <t>OMd13C VPDB</t>
  </si>
  <si>
    <t>Nacre</t>
  </si>
  <si>
    <t>Location</t>
  </si>
  <si>
    <t>NU</t>
  </si>
  <si>
    <t>Ca_ppm</t>
  </si>
  <si>
    <t>Mg_ppm</t>
  </si>
  <si>
    <t>Mn_ppm</t>
  </si>
  <si>
    <t>Na_ppm</t>
  </si>
  <si>
    <t>Sr_ppm</t>
  </si>
  <si>
    <t>Ca_mol</t>
  </si>
  <si>
    <t>Mg_mmol</t>
  </si>
  <si>
    <t>Mn_mmol</t>
  </si>
  <si>
    <t>Na_mmol</t>
  </si>
  <si>
    <t>Sr_mmol</t>
  </si>
  <si>
    <t>Sr/Ca_mol</t>
  </si>
  <si>
    <t>Mg/Ca_mol</t>
  </si>
  <si>
    <t>Year</t>
  </si>
  <si>
    <t>Material</t>
  </si>
  <si>
    <t>d15N</t>
  </si>
  <si>
    <t>AMNH 11260-1</t>
  </si>
  <si>
    <t>AMNH 11260-2</t>
  </si>
  <si>
    <t>AMNH 105621 (6-NC)-1</t>
  </si>
  <si>
    <t>d13Cshell</t>
  </si>
  <si>
    <t>E(DIC-aragonite)</t>
  </si>
  <si>
    <t>Cmeta</t>
  </si>
  <si>
    <t>d13Cmeta</t>
  </si>
  <si>
    <t>d13CDIC*</t>
  </si>
  <si>
    <t>Age</t>
  </si>
  <si>
    <t>AMNH 112595</t>
  </si>
  <si>
    <t>AMNH 1123397</t>
  </si>
  <si>
    <t>Type</t>
  </si>
  <si>
    <t>Subfossil</t>
  </si>
  <si>
    <t>Modern</t>
  </si>
  <si>
    <t>ROM 48997 (77-12)</t>
  </si>
  <si>
    <t>ROM 49000 (78-4)</t>
  </si>
  <si>
    <t>Cmeta(NoSuess)</t>
  </si>
  <si>
    <t>Cenote</t>
  </si>
  <si>
    <t>*d13CDIC Suess effect correction</t>
  </si>
  <si>
    <t>precision 2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MS Sans Serif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1">
    <xf numFmtId="0" fontId="0" fillId="0" borderId="0" xfId="0"/>
    <xf numFmtId="2" fontId="0" fillId="0" borderId="0" xfId="0" applyNumberFormat="1"/>
    <xf numFmtId="165" fontId="0" fillId="0" borderId="0" xfId="0" applyNumberFormat="1"/>
    <xf numFmtId="0" fontId="0" fillId="0" borderId="0" xfId="0" applyFill="1"/>
    <xf numFmtId="0" fontId="1" fillId="0" borderId="0" xfId="0" applyFont="1" applyFill="1" applyAlignment="1">
      <alignment horizontal="right" wrapText="1"/>
    </xf>
    <xf numFmtId="2" fontId="0" fillId="0" borderId="0" xfId="0" applyNumberFormat="1" applyFill="1"/>
    <xf numFmtId="164" fontId="0" fillId="0" borderId="0" xfId="0" applyNumberFormat="1" applyFill="1"/>
    <xf numFmtId="0" fontId="2" fillId="0" borderId="0" xfId="0" applyFont="1"/>
    <xf numFmtId="164" fontId="0" fillId="0" borderId="0" xfId="0" applyNumberFormat="1"/>
    <xf numFmtId="14" fontId="0" fillId="0" borderId="0" xfId="0" applyNumberFormat="1"/>
    <xf numFmtId="0" fontId="3" fillId="0" borderId="0" xfId="0" applyFont="1"/>
  </cellXfs>
  <cellStyles count="2">
    <cellStyle name="Normal" xfId="0" builtinId="0"/>
    <cellStyle name="Normal 2" xfId="1" xr:uid="{F85BF41E-C138-4368-AADB-F645E88D50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90FCD-898A-4B89-BCDE-631ED790C381}">
  <dimension ref="A1:G17"/>
  <sheetViews>
    <sheetView workbookViewId="0"/>
  </sheetViews>
  <sheetFormatPr defaultColWidth="8.796875" defaultRowHeight="14.25" x14ac:dyDescent="0.45"/>
  <cols>
    <col min="1" max="1" width="19.6640625" bestFit="1" customWidth="1"/>
    <col min="2" max="2" width="19.6640625" customWidth="1"/>
    <col min="3" max="3" width="15.1328125" customWidth="1"/>
    <col min="4" max="4" width="11.6640625" bestFit="1" customWidth="1"/>
    <col min="5" max="5" width="12.33203125" bestFit="1" customWidth="1"/>
  </cols>
  <sheetData>
    <row r="1" spans="1:7" x14ac:dyDescent="0.45">
      <c r="A1" s="7" t="s">
        <v>0</v>
      </c>
      <c r="B1" s="7" t="s">
        <v>32</v>
      </c>
      <c r="C1" s="7" t="s">
        <v>10</v>
      </c>
      <c r="D1" s="7" t="s">
        <v>33</v>
      </c>
      <c r="E1" s="7" t="s">
        <v>15</v>
      </c>
    </row>
    <row r="2" spans="1:7" x14ac:dyDescent="0.45">
      <c r="A2" t="s">
        <v>1</v>
      </c>
      <c r="B2" t="s">
        <v>8</v>
      </c>
      <c r="C2" s="1">
        <v>5.5675229027044111</v>
      </c>
      <c r="D2">
        <v>7.99</v>
      </c>
      <c r="E2">
        <v>-18.850000000000001</v>
      </c>
    </row>
    <row r="3" spans="1:7" x14ac:dyDescent="0.45">
      <c r="A3" t="s">
        <v>1</v>
      </c>
      <c r="B3" t="s">
        <v>8</v>
      </c>
      <c r="C3" s="1">
        <v>4.3913970604449597</v>
      </c>
      <c r="D3">
        <v>5.14</v>
      </c>
      <c r="E3">
        <v>-19.82</v>
      </c>
    </row>
    <row r="4" spans="1:7" x14ac:dyDescent="0.45">
      <c r="A4" t="s">
        <v>1</v>
      </c>
      <c r="B4" t="s">
        <v>8</v>
      </c>
      <c r="C4" s="1">
        <v>4.747024276901203</v>
      </c>
      <c r="D4">
        <v>5.43</v>
      </c>
      <c r="E4">
        <v>-19.8</v>
      </c>
    </row>
    <row r="5" spans="1:7" x14ac:dyDescent="0.45">
      <c r="A5" t="s">
        <v>1</v>
      </c>
      <c r="B5" t="s">
        <v>8</v>
      </c>
      <c r="C5" s="1">
        <v>5.5881499127419501</v>
      </c>
      <c r="D5">
        <v>6.98</v>
      </c>
      <c r="E5">
        <v>-19.75</v>
      </c>
    </row>
    <row r="6" spans="1:7" x14ac:dyDescent="0.45">
      <c r="A6" t="s">
        <v>9</v>
      </c>
      <c r="B6" t="s">
        <v>8</v>
      </c>
      <c r="C6" s="1">
        <v>2.8613980235012226</v>
      </c>
      <c r="D6" s="1">
        <v>10.130755032980513</v>
      </c>
      <c r="E6" s="1">
        <v>-11.334685972152403</v>
      </c>
    </row>
    <row r="7" spans="1:7" x14ac:dyDescent="0.45">
      <c r="A7" t="s">
        <v>48</v>
      </c>
      <c r="B7" t="s">
        <v>8</v>
      </c>
      <c r="C7" s="1">
        <v>3.1275310669773995</v>
      </c>
      <c r="D7" s="1">
        <v>7.0184407781026819</v>
      </c>
      <c r="E7" s="1">
        <v>-12.557649319533388</v>
      </c>
    </row>
    <row r="8" spans="1:7" x14ac:dyDescent="0.45">
      <c r="A8" t="s">
        <v>14</v>
      </c>
      <c r="B8" t="s">
        <v>8</v>
      </c>
      <c r="C8" s="1">
        <v>2.7216040270492248</v>
      </c>
      <c r="D8" s="1">
        <v>9.6881505494167612</v>
      </c>
      <c r="E8" s="1">
        <v>-11.442210276318193</v>
      </c>
    </row>
    <row r="9" spans="1:7" x14ac:dyDescent="0.45">
      <c r="A9" t="s">
        <v>49</v>
      </c>
      <c r="B9" t="s">
        <v>8</v>
      </c>
      <c r="C9" s="1">
        <v>2.6910821316634994</v>
      </c>
      <c r="D9" s="1">
        <v>8.6792135107475765</v>
      </c>
      <c r="E9" s="1">
        <v>-12.362698711980462</v>
      </c>
    </row>
    <row r="10" spans="1:7" x14ac:dyDescent="0.45">
      <c r="A10" t="s">
        <v>11</v>
      </c>
      <c r="B10" t="s">
        <v>8</v>
      </c>
      <c r="C10" s="1">
        <v>2.5344243747350528</v>
      </c>
      <c r="D10" s="1">
        <v>8.678207591466748</v>
      </c>
      <c r="E10" s="1">
        <v>-12.509414117664623</v>
      </c>
    </row>
    <row r="11" spans="1:7" x14ac:dyDescent="0.45">
      <c r="A11" s="10" t="s">
        <v>43</v>
      </c>
      <c r="B11" t="s">
        <v>8</v>
      </c>
      <c r="C11" s="1">
        <v>7.1</v>
      </c>
      <c r="D11" s="1">
        <v>9.1581678140082996</v>
      </c>
      <c r="E11" s="1">
        <v>-18.479803978305519</v>
      </c>
    </row>
    <row r="12" spans="1:7" x14ac:dyDescent="0.45">
      <c r="A12" s="10" t="s">
        <v>44</v>
      </c>
      <c r="B12" t="s">
        <v>8</v>
      </c>
      <c r="C12" s="1">
        <v>3.2</v>
      </c>
      <c r="D12" s="1">
        <v>8.3578262017334506</v>
      </c>
      <c r="E12" s="1">
        <v>-15.836871390715938</v>
      </c>
    </row>
    <row r="13" spans="1:7" x14ac:dyDescent="0.45">
      <c r="A13" s="10" t="s">
        <v>44</v>
      </c>
      <c r="B13" t="s">
        <v>8</v>
      </c>
      <c r="C13" s="1">
        <v>3.2</v>
      </c>
      <c r="D13" s="1">
        <v>8.2201218881078937</v>
      </c>
      <c r="E13" s="1">
        <v>-16.877374200363644</v>
      </c>
    </row>
    <row r="14" spans="1:7" x14ac:dyDescent="0.45">
      <c r="F14" s="1"/>
      <c r="G14" s="1"/>
    </row>
    <row r="15" spans="1:7" x14ac:dyDescent="0.45">
      <c r="F15" s="1"/>
      <c r="G15" s="1"/>
    </row>
    <row r="16" spans="1:7" x14ac:dyDescent="0.45">
      <c r="F16" s="1"/>
      <c r="G16" s="1"/>
    </row>
    <row r="17" spans="6:7" x14ac:dyDescent="0.45">
      <c r="F17" s="1"/>
      <c r="G1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C272A-8D9C-4271-A4B7-B6DEC25D9416}">
  <dimension ref="A1:I20"/>
  <sheetViews>
    <sheetView workbookViewId="0">
      <selection activeCell="E28" sqref="E28"/>
    </sheetView>
  </sheetViews>
  <sheetFormatPr defaultColWidth="8.796875" defaultRowHeight="14.25" x14ac:dyDescent="0.45"/>
  <cols>
    <col min="1" max="1" width="18.1328125" bestFit="1" customWidth="1"/>
    <col min="2" max="2" width="8.6640625" bestFit="1" customWidth="1"/>
    <col min="3" max="3" width="14" bestFit="1" customWidth="1"/>
    <col min="4" max="4" width="5.796875" bestFit="1" customWidth="1"/>
    <col min="5" max="5" width="13.59765625" bestFit="1" customWidth="1"/>
    <col min="6" max="6" width="9" bestFit="1" customWidth="1"/>
    <col min="7" max="7" width="8.33203125" bestFit="1" customWidth="1"/>
  </cols>
  <sheetData>
    <row r="1" spans="1:9" x14ac:dyDescent="0.45">
      <c r="A1" s="7" t="s">
        <v>0</v>
      </c>
      <c r="B1" s="7" t="s">
        <v>37</v>
      </c>
      <c r="C1" s="7" t="s">
        <v>38</v>
      </c>
      <c r="D1" s="7" t="s">
        <v>39</v>
      </c>
      <c r="E1" s="7" t="s">
        <v>50</v>
      </c>
      <c r="F1" s="7" t="s">
        <v>40</v>
      </c>
      <c r="G1" s="7" t="s">
        <v>41</v>
      </c>
      <c r="H1" s="7" t="s">
        <v>42</v>
      </c>
    </row>
    <row r="2" spans="1:9" x14ac:dyDescent="0.45">
      <c r="A2" t="s">
        <v>1</v>
      </c>
      <c r="B2">
        <v>1.71</v>
      </c>
      <c r="C2">
        <v>2.7</v>
      </c>
      <c r="D2" s="8">
        <f>(B2-C2-G2)/(F2-G2)</f>
        <v>0.10554216867469882</v>
      </c>
      <c r="E2" s="8">
        <f>(B2-C2-G2)/(F2-1.2)</f>
        <v>0.10554216867469882</v>
      </c>
      <c r="F2">
        <v>-19.55</v>
      </c>
      <c r="G2">
        <v>1.2</v>
      </c>
      <c r="H2" t="s">
        <v>51</v>
      </c>
    </row>
    <row r="3" spans="1:9" x14ac:dyDescent="0.45">
      <c r="A3" t="s">
        <v>48</v>
      </c>
      <c r="B3">
        <v>1.51</v>
      </c>
      <c r="C3">
        <v>2.7</v>
      </c>
      <c r="D3" s="8">
        <f>(B3-C3-G3)/(F3-G3)</f>
        <v>0.16150442477876109</v>
      </c>
      <c r="E3" s="8">
        <f t="shared" ref="E3:E18" si="0">(B3-C3-G3)/(F3-1)</f>
        <v>0.16150442477876109</v>
      </c>
      <c r="F3">
        <v>-12.56</v>
      </c>
      <c r="G3">
        <v>1</v>
      </c>
      <c r="H3">
        <v>1977</v>
      </c>
    </row>
    <row r="4" spans="1:9" x14ac:dyDescent="0.45">
      <c r="A4" t="s">
        <v>11</v>
      </c>
      <c r="B4">
        <v>1.19</v>
      </c>
      <c r="C4">
        <v>2.7</v>
      </c>
      <c r="D4" s="8">
        <f>(B4-C4-G4)/(F4-G4)</f>
        <v>0.18578830495928944</v>
      </c>
      <c r="E4" s="8">
        <f t="shared" si="0"/>
        <v>0.18578830495928944</v>
      </c>
      <c r="F4">
        <v>-12.51</v>
      </c>
      <c r="G4">
        <v>1</v>
      </c>
      <c r="H4">
        <v>2002</v>
      </c>
    </row>
    <row r="5" spans="1:9" x14ac:dyDescent="0.45">
      <c r="A5" t="s">
        <v>14</v>
      </c>
      <c r="B5">
        <v>0.97</v>
      </c>
      <c r="C5">
        <v>2.7</v>
      </c>
      <c r="D5" s="8">
        <f t="shared" ref="D5:D18" si="1">(B5-C5-G5)/(F5-G5)</f>
        <v>0.21945337620578784</v>
      </c>
      <c r="E5" s="8">
        <f t="shared" si="0"/>
        <v>0.21945337620578784</v>
      </c>
      <c r="F5">
        <v>-11.44</v>
      </c>
      <c r="G5">
        <v>1</v>
      </c>
      <c r="H5">
        <v>1976</v>
      </c>
      <c r="I5" s="1"/>
    </row>
    <row r="6" spans="1:9" x14ac:dyDescent="0.45">
      <c r="A6" t="s">
        <v>14</v>
      </c>
      <c r="B6">
        <v>1.1399999999999999</v>
      </c>
      <c r="C6">
        <v>2.7</v>
      </c>
      <c r="D6" s="8">
        <f t="shared" si="1"/>
        <v>0.20578778135048237</v>
      </c>
      <c r="E6" s="8">
        <f t="shared" si="0"/>
        <v>0.20578778135048237</v>
      </c>
      <c r="F6">
        <v>-11.44</v>
      </c>
      <c r="G6">
        <v>1</v>
      </c>
      <c r="H6">
        <v>1976</v>
      </c>
      <c r="I6" s="1"/>
    </row>
    <row r="7" spans="1:9" x14ac:dyDescent="0.45">
      <c r="A7" t="s">
        <v>48</v>
      </c>
      <c r="B7">
        <v>1.4</v>
      </c>
      <c r="C7">
        <v>2.7</v>
      </c>
      <c r="D7" s="8">
        <f t="shared" si="1"/>
        <v>0.1696165191740413</v>
      </c>
      <c r="E7" s="8">
        <f t="shared" si="0"/>
        <v>0.1696165191740413</v>
      </c>
      <c r="F7">
        <v>-12.56</v>
      </c>
      <c r="G7">
        <v>1</v>
      </c>
      <c r="H7">
        <v>1977</v>
      </c>
      <c r="I7" s="1"/>
    </row>
    <row r="8" spans="1:9" x14ac:dyDescent="0.45">
      <c r="A8" t="s">
        <v>48</v>
      </c>
      <c r="B8">
        <v>1.7</v>
      </c>
      <c r="C8">
        <v>2.7</v>
      </c>
      <c r="D8" s="8">
        <f t="shared" si="1"/>
        <v>0.14749262536873156</v>
      </c>
      <c r="E8" s="8">
        <f t="shared" si="0"/>
        <v>0.14749262536873156</v>
      </c>
      <c r="F8">
        <v>-12.56</v>
      </c>
      <c r="G8">
        <v>1</v>
      </c>
      <c r="H8">
        <v>1977</v>
      </c>
      <c r="I8" s="1"/>
    </row>
    <row r="9" spans="1:9" x14ac:dyDescent="0.45">
      <c r="A9" t="s">
        <v>49</v>
      </c>
      <c r="B9">
        <v>1.48</v>
      </c>
      <c r="C9">
        <v>2.7</v>
      </c>
      <c r="D9" s="8">
        <f t="shared" si="1"/>
        <v>0.16616766467065872</v>
      </c>
      <c r="E9" s="8">
        <f t="shared" si="0"/>
        <v>0.16616766467065872</v>
      </c>
      <c r="F9">
        <v>-12.36</v>
      </c>
      <c r="G9">
        <v>1</v>
      </c>
      <c r="H9">
        <v>1978</v>
      </c>
      <c r="I9" s="1"/>
    </row>
    <row r="10" spans="1:9" x14ac:dyDescent="0.45">
      <c r="A10" t="s">
        <v>49</v>
      </c>
      <c r="B10">
        <v>1.79</v>
      </c>
      <c r="C10">
        <v>2.7</v>
      </c>
      <c r="D10" s="8">
        <f t="shared" si="1"/>
        <v>0.14296407185628746</v>
      </c>
      <c r="E10" s="8">
        <f t="shared" si="0"/>
        <v>0.14296407185628746</v>
      </c>
      <c r="F10">
        <v>-12.36</v>
      </c>
      <c r="G10">
        <v>1</v>
      </c>
      <c r="H10">
        <v>1978</v>
      </c>
      <c r="I10" s="1"/>
    </row>
    <row r="11" spans="1:9" x14ac:dyDescent="0.45">
      <c r="A11" t="s">
        <v>9</v>
      </c>
      <c r="B11">
        <v>3.3</v>
      </c>
      <c r="C11">
        <v>2.7</v>
      </c>
      <c r="D11" s="8">
        <f t="shared" si="1"/>
        <v>4.7885075818036742E-2</v>
      </c>
      <c r="E11" s="8">
        <f t="shared" si="0"/>
        <v>4.8661800486618029E-2</v>
      </c>
      <c r="F11">
        <v>-11.33</v>
      </c>
      <c r="G11">
        <v>1.2</v>
      </c>
      <c r="H11">
        <v>1890</v>
      </c>
    </row>
    <row r="12" spans="1:9" x14ac:dyDescent="0.45">
      <c r="A12" t="s">
        <v>9</v>
      </c>
      <c r="B12">
        <v>2.8</v>
      </c>
      <c r="C12">
        <v>2.7</v>
      </c>
      <c r="D12" s="8">
        <f t="shared" si="1"/>
        <v>8.7789305666400669E-2</v>
      </c>
      <c r="E12" s="8">
        <f t="shared" si="0"/>
        <v>8.9213300892133029E-2</v>
      </c>
      <c r="F12">
        <v>-11.33</v>
      </c>
      <c r="G12">
        <v>1.2</v>
      </c>
      <c r="H12">
        <v>1890</v>
      </c>
    </row>
    <row r="13" spans="1:9" x14ac:dyDescent="0.45">
      <c r="A13" s="10" t="s">
        <v>43</v>
      </c>
      <c r="B13">
        <v>2.14</v>
      </c>
      <c r="C13">
        <v>2.7</v>
      </c>
      <c r="D13" s="8">
        <f t="shared" si="1"/>
        <v>8.9340101522842649E-2</v>
      </c>
      <c r="E13" s="8">
        <f t="shared" si="0"/>
        <v>9.0256410256410263E-2</v>
      </c>
      <c r="F13">
        <v>-18.5</v>
      </c>
      <c r="G13">
        <v>1.2</v>
      </c>
      <c r="H13" t="s">
        <v>51</v>
      </c>
      <c r="I13" s="1"/>
    </row>
    <row r="14" spans="1:9" x14ac:dyDescent="0.45">
      <c r="A14" s="10" t="s">
        <v>43</v>
      </c>
      <c r="B14">
        <v>2.2999999999999998</v>
      </c>
      <c r="C14">
        <v>2.7</v>
      </c>
      <c r="D14" s="8">
        <f t="shared" si="1"/>
        <v>8.1218274111675148E-2</v>
      </c>
      <c r="E14" s="8">
        <f t="shared" si="0"/>
        <v>8.2051282051282065E-2</v>
      </c>
      <c r="F14">
        <v>-18.5</v>
      </c>
      <c r="G14">
        <v>1.2</v>
      </c>
      <c r="H14" t="s">
        <v>51</v>
      </c>
      <c r="I14" s="1"/>
    </row>
    <row r="15" spans="1:9" x14ac:dyDescent="0.45">
      <c r="A15" s="10" t="s">
        <v>43</v>
      </c>
      <c r="B15">
        <v>2.21</v>
      </c>
      <c r="C15">
        <v>2.7</v>
      </c>
      <c r="D15" s="8">
        <f t="shared" si="1"/>
        <v>8.5786802030456868E-2</v>
      </c>
      <c r="E15" s="8">
        <f t="shared" si="0"/>
        <v>8.666666666666667E-2</v>
      </c>
      <c r="F15">
        <v>-18.5</v>
      </c>
      <c r="G15">
        <v>1.2</v>
      </c>
      <c r="H15" t="s">
        <v>51</v>
      </c>
      <c r="I15" s="1"/>
    </row>
    <row r="16" spans="1:9" x14ac:dyDescent="0.45">
      <c r="A16" s="10" t="s">
        <v>44</v>
      </c>
      <c r="B16">
        <v>-0.41</v>
      </c>
      <c r="C16">
        <v>2.7</v>
      </c>
      <c r="D16" s="8">
        <f t="shared" si="1"/>
        <v>0.23620689655172417</v>
      </c>
      <c r="E16" s="8">
        <f t="shared" si="0"/>
        <v>0.23620689655172417</v>
      </c>
      <c r="F16">
        <v>-16.399999999999999</v>
      </c>
      <c r="G16">
        <v>1</v>
      </c>
      <c r="H16">
        <v>2004</v>
      </c>
      <c r="I16" s="1"/>
    </row>
    <row r="17" spans="1:9" x14ac:dyDescent="0.45">
      <c r="A17" s="10" t="s">
        <v>44</v>
      </c>
      <c r="B17">
        <v>-0.38</v>
      </c>
      <c r="C17">
        <v>2.7</v>
      </c>
      <c r="D17" s="8">
        <f t="shared" si="1"/>
        <v>0.23448275862068968</v>
      </c>
      <c r="E17" s="8">
        <f t="shared" si="0"/>
        <v>0.23448275862068968</v>
      </c>
      <c r="F17">
        <v>-16.399999999999999</v>
      </c>
      <c r="G17">
        <v>1</v>
      </c>
      <c r="H17">
        <v>2004</v>
      </c>
      <c r="I17" s="1"/>
    </row>
    <row r="18" spans="1:9" x14ac:dyDescent="0.45">
      <c r="A18" s="10" t="s">
        <v>44</v>
      </c>
      <c r="B18">
        <v>-0.49</v>
      </c>
      <c r="C18">
        <v>2.7</v>
      </c>
      <c r="D18" s="8">
        <f t="shared" si="1"/>
        <v>0.24080459770114948</v>
      </c>
      <c r="E18" s="8">
        <f t="shared" si="0"/>
        <v>0.24080459770114948</v>
      </c>
      <c r="F18">
        <v>-16.399999999999999</v>
      </c>
      <c r="G18">
        <v>1</v>
      </c>
      <c r="H18">
        <v>2004</v>
      </c>
      <c r="I18" s="1"/>
    </row>
    <row r="20" spans="1:9" x14ac:dyDescent="0.45">
      <c r="A20" s="10" t="s">
        <v>5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129DA-B56E-4E37-88D7-A9A6A8DAB40F}">
  <dimension ref="A1:AL53"/>
  <sheetViews>
    <sheetView workbookViewId="0">
      <selection activeCell="G20" sqref="G20"/>
    </sheetView>
  </sheetViews>
  <sheetFormatPr defaultColWidth="8.796875" defaultRowHeight="14.25" x14ac:dyDescent="0.45"/>
  <cols>
    <col min="1" max="1" width="21.33203125" bestFit="1" customWidth="1"/>
    <col min="2" max="2" width="9" customWidth="1"/>
    <col min="3" max="3" width="11.6640625" bestFit="1" customWidth="1"/>
    <col min="17" max="17" width="10.1328125" bestFit="1" customWidth="1"/>
  </cols>
  <sheetData>
    <row r="1" spans="1:38" x14ac:dyDescent="0.45">
      <c r="A1" s="7" t="s">
        <v>0</v>
      </c>
      <c r="B1" s="7" t="s">
        <v>32</v>
      </c>
      <c r="C1" s="7" t="s">
        <v>19</v>
      </c>
      <c r="D1" s="7" t="s">
        <v>20</v>
      </c>
      <c r="E1" s="7" t="s">
        <v>21</v>
      </c>
      <c r="F1" s="7" t="s">
        <v>22</v>
      </c>
      <c r="G1" s="7" t="s">
        <v>23</v>
      </c>
      <c r="H1" s="7" t="s">
        <v>24</v>
      </c>
      <c r="I1" s="7" t="s">
        <v>25</v>
      </c>
      <c r="J1" s="7" t="s">
        <v>26</v>
      </c>
      <c r="K1" s="7" t="s">
        <v>27</v>
      </c>
      <c r="L1" s="7" t="s">
        <v>28</v>
      </c>
      <c r="M1" s="7" t="s">
        <v>29</v>
      </c>
      <c r="N1" s="7" t="s">
        <v>30</v>
      </c>
    </row>
    <row r="2" spans="1:38" x14ac:dyDescent="0.45">
      <c r="A2" t="s">
        <v>11</v>
      </c>
      <c r="B2" t="s">
        <v>8</v>
      </c>
      <c r="C2" s="2">
        <v>377037.78727037163</v>
      </c>
      <c r="D2" s="2">
        <v>189.36049583891432</v>
      </c>
      <c r="E2" s="2">
        <v>-94.680247919457159</v>
      </c>
      <c r="F2" s="2">
        <v>4555.1719276805497</v>
      </c>
      <c r="G2" s="2">
        <v>1714.7644900968351</v>
      </c>
      <c r="H2" s="2">
        <v>9.4075998620283343</v>
      </c>
      <c r="I2" s="2">
        <v>7.7910099090275384</v>
      </c>
      <c r="J2" s="2">
        <v>-1.7234004166485644</v>
      </c>
      <c r="K2" s="2">
        <v>198.13909081385506</v>
      </c>
      <c r="L2" s="2">
        <v>19.570468957964334</v>
      </c>
      <c r="M2" s="2">
        <v>2.0802828824550819</v>
      </c>
      <c r="N2" s="2">
        <v>0.82816127633937764</v>
      </c>
    </row>
    <row r="3" spans="1:38" x14ac:dyDescent="0.45">
      <c r="A3" t="s">
        <v>36</v>
      </c>
      <c r="B3" t="s">
        <v>13</v>
      </c>
      <c r="C3" s="2">
        <v>375819.89473057498</v>
      </c>
      <c r="D3" s="2">
        <v>237.04802821376612</v>
      </c>
      <c r="E3" s="2">
        <v>-13.169334900764781</v>
      </c>
      <c r="F3" s="2">
        <v>5750.0608510464244</v>
      </c>
      <c r="G3" s="2">
        <v>1659.3361974963627</v>
      </c>
      <c r="H3" s="2">
        <v>9.3772118052441478</v>
      </c>
      <c r="I3" s="2">
        <v>9.7530560877912418</v>
      </c>
      <c r="J3" s="2">
        <v>-0.23971248231489242</v>
      </c>
      <c r="K3" s="2">
        <v>250.11390288638501</v>
      </c>
      <c r="L3" s="2">
        <v>18.937870320661524</v>
      </c>
      <c r="M3" s="2">
        <v>2.0195630336589643</v>
      </c>
      <c r="N3" s="2">
        <v>1.0400806007535102</v>
      </c>
    </row>
    <row r="4" spans="1:38" x14ac:dyDescent="0.45">
      <c r="A4" t="s">
        <v>34</v>
      </c>
      <c r="B4" t="s">
        <v>16</v>
      </c>
      <c r="C4" s="2">
        <v>394339.00062439905</v>
      </c>
      <c r="D4" s="2">
        <v>82.103649854437052</v>
      </c>
      <c r="E4" s="2">
        <v>-2.4148132310128543</v>
      </c>
      <c r="F4" s="2">
        <v>4245.2416601205987</v>
      </c>
      <c r="G4" s="2">
        <v>2332.7095811584172</v>
      </c>
      <c r="H4" s="2">
        <v>9.8392884032236889</v>
      </c>
      <c r="I4" s="2">
        <v>3.3780559495756863</v>
      </c>
      <c r="J4" s="2">
        <v>-4.3955209453996114E-2</v>
      </c>
      <c r="K4" s="2">
        <v>184.65786498857813</v>
      </c>
      <c r="L4" s="2">
        <v>26.623026491193986</v>
      </c>
      <c r="M4" s="2">
        <v>2.7057877968564648</v>
      </c>
      <c r="N4" s="2">
        <v>0.34332319687559104</v>
      </c>
    </row>
    <row r="5" spans="1:38" x14ac:dyDescent="0.45">
      <c r="A5" t="s">
        <v>35</v>
      </c>
      <c r="B5" t="s">
        <v>6</v>
      </c>
      <c r="C5" s="2">
        <v>401104.15017083823</v>
      </c>
      <c r="D5" s="2">
        <v>122.69593025248109</v>
      </c>
      <c r="E5" s="2">
        <v>-50.193789648742261</v>
      </c>
      <c r="F5" s="2">
        <v>3903.9614171243984</v>
      </c>
      <c r="G5" s="2">
        <v>2236.4121832384053</v>
      </c>
      <c r="H5" s="2">
        <v>10.008087982704682</v>
      </c>
      <c r="I5" s="2">
        <v>5.0481765172796171</v>
      </c>
      <c r="J5" s="2">
        <v>-0.91364355179340317</v>
      </c>
      <c r="K5" s="2">
        <v>169.81299016638221</v>
      </c>
      <c r="L5" s="2">
        <v>25.52399204791606</v>
      </c>
      <c r="M5" s="2">
        <v>2.550336497043685</v>
      </c>
      <c r="N5" s="2">
        <v>0.50440968604628011</v>
      </c>
    </row>
    <row r="6" spans="1:38" x14ac:dyDescent="0.45">
      <c r="A6" t="s">
        <v>1</v>
      </c>
      <c r="B6" t="s">
        <v>8</v>
      </c>
      <c r="C6" s="2">
        <v>389241.00446993695</v>
      </c>
      <c r="D6" s="2">
        <v>105.89644974549758</v>
      </c>
      <c r="E6" s="2">
        <v>-40.0689269307288</v>
      </c>
      <c r="F6" s="2">
        <v>4178.6166656331461</v>
      </c>
      <c r="G6" s="2">
        <v>2504.3079331705503</v>
      </c>
      <c r="H6" s="2">
        <v>9.712086542989594</v>
      </c>
      <c r="I6" s="2">
        <v>4.3569820919768603</v>
      </c>
      <c r="J6" s="2">
        <v>-0.72934753430116295</v>
      </c>
      <c r="K6" s="2">
        <v>181.7598369793601</v>
      </c>
      <c r="L6" s="2">
        <v>28.581464656135015</v>
      </c>
      <c r="M6" s="2">
        <v>2.942875820723176</v>
      </c>
      <c r="N6" s="2">
        <v>0.44861442211116104</v>
      </c>
    </row>
    <row r="7" spans="1:38" x14ac:dyDescent="0.45">
      <c r="A7" t="s">
        <v>9</v>
      </c>
      <c r="B7" t="s">
        <v>8</v>
      </c>
      <c r="C7" s="2">
        <v>401922.78399122745</v>
      </c>
      <c r="D7" s="2">
        <v>194.85163726772731</v>
      </c>
      <c r="E7" s="2">
        <v>0</v>
      </c>
      <c r="F7" s="2">
        <v>5409.6098617718208</v>
      </c>
      <c r="G7" s="2">
        <v>1836.2289884890918</v>
      </c>
      <c r="H7" s="2">
        <v>10.028513997485588</v>
      </c>
      <c r="I7" s="2">
        <v>8.0169363204166757</v>
      </c>
      <c r="J7" s="2">
        <v>0</v>
      </c>
      <c r="K7" s="2">
        <v>235.30509861894745</v>
      </c>
      <c r="L7" s="2">
        <v>20.956733491087554</v>
      </c>
      <c r="M7" s="2">
        <v>2.0897147370330198</v>
      </c>
      <c r="N7" s="2">
        <v>0.79941418264228703</v>
      </c>
    </row>
    <row r="8" spans="1:38" x14ac:dyDescent="0.45">
      <c r="A8" t="s">
        <v>48</v>
      </c>
      <c r="B8" t="s">
        <v>8</v>
      </c>
      <c r="C8" s="2">
        <v>409651.30349025526</v>
      </c>
      <c r="D8" s="2">
        <v>137.34664694279692</v>
      </c>
      <c r="E8" s="2">
        <v>-14.928983363347495</v>
      </c>
      <c r="F8" s="2">
        <v>5726.7580181800986</v>
      </c>
      <c r="G8" s="2">
        <v>1824.3217670010636</v>
      </c>
      <c r="H8" s="2">
        <v>10.221350952898229</v>
      </c>
      <c r="I8" s="2">
        <v>5.6509626390782524</v>
      </c>
      <c r="J8" s="2">
        <v>-0.27174217129658812</v>
      </c>
      <c r="K8" s="2">
        <v>249.10028535650352</v>
      </c>
      <c r="L8" s="2">
        <v>20.820837331671576</v>
      </c>
      <c r="M8" s="2">
        <v>2.0369946622141861</v>
      </c>
      <c r="N8" s="2">
        <v>0.55285868425014228</v>
      </c>
    </row>
    <row r="9" spans="1:38" x14ac:dyDescent="0.45">
      <c r="A9" t="s">
        <v>14</v>
      </c>
      <c r="B9" t="s">
        <v>8</v>
      </c>
      <c r="C9" s="2">
        <v>407617.51314836799</v>
      </c>
      <c r="D9" s="2">
        <v>163.44728432299533</v>
      </c>
      <c r="E9" s="2">
        <v>-26.685270909876792</v>
      </c>
      <c r="F9" s="2">
        <v>5220.3061217446466</v>
      </c>
      <c r="G9" s="2">
        <v>1847.9550105089675</v>
      </c>
      <c r="H9" s="2">
        <v>10.170605148669294</v>
      </c>
      <c r="I9" s="2">
        <v>6.7248419799627781</v>
      </c>
      <c r="J9" s="2">
        <v>-0.4857339098180633</v>
      </c>
      <c r="K9" s="2">
        <v>227.07083841271509</v>
      </c>
      <c r="L9" s="2">
        <v>21.090561635573696</v>
      </c>
      <c r="M9" s="2">
        <v>2.073678146706261</v>
      </c>
      <c r="N9" s="2">
        <v>0.66120372206590339</v>
      </c>
    </row>
    <row r="10" spans="1:38" x14ac:dyDescent="0.45">
      <c r="A10" t="s">
        <v>49</v>
      </c>
      <c r="B10" t="s">
        <v>8</v>
      </c>
      <c r="C10" s="2">
        <v>393301.4110836591</v>
      </c>
      <c r="D10" s="2">
        <v>175.40028624657182</v>
      </c>
      <c r="E10" s="2">
        <v>0</v>
      </c>
      <c r="F10" s="2">
        <v>5191.1738564129628</v>
      </c>
      <c r="G10" s="2">
        <v>1727.018203043169</v>
      </c>
      <c r="H10" s="2">
        <v>9.8133991487514116</v>
      </c>
      <c r="I10" s="2">
        <v>7.2166338714903038</v>
      </c>
      <c r="J10" s="2">
        <v>0</v>
      </c>
      <c r="K10" s="2">
        <v>225.80365450444339</v>
      </c>
      <c r="L10" s="2">
        <v>19.710319596475337</v>
      </c>
      <c r="M10" s="2">
        <v>2.0085109448526954</v>
      </c>
      <c r="N10" s="2">
        <v>0.73538574780263555</v>
      </c>
    </row>
    <row r="11" spans="1:38" x14ac:dyDescent="0.45">
      <c r="A11" s="10" t="s">
        <v>43</v>
      </c>
      <c r="B11" t="s">
        <v>8</v>
      </c>
      <c r="C11" s="2">
        <v>370598.88995772885</v>
      </c>
      <c r="D11" s="2">
        <v>220.86524554886557</v>
      </c>
      <c r="E11" s="2">
        <v>-16.240091584475412</v>
      </c>
      <c r="F11" s="2">
        <v>5742.4963842705047</v>
      </c>
      <c r="G11" s="2">
        <v>1919.5788252849936</v>
      </c>
      <c r="H11" s="2">
        <v>9.2469407145498472</v>
      </c>
      <c r="I11" s="2">
        <v>9.0872349536665524</v>
      </c>
      <c r="J11" s="2">
        <v>-0.2956073861034334</v>
      </c>
      <c r="K11" s="2">
        <v>249.78486666266656</v>
      </c>
      <c r="L11" s="2">
        <v>21.907998462508488</v>
      </c>
      <c r="M11" s="2">
        <v>2.3692158454132577</v>
      </c>
      <c r="N11" s="2">
        <v>0.98272880017149877</v>
      </c>
    </row>
    <row r="12" spans="1:38" x14ac:dyDescent="0.45">
      <c r="A12" s="10" t="s">
        <v>44</v>
      </c>
      <c r="B12" t="s">
        <v>8</v>
      </c>
      <c r="C12" s="2">
        <v>374494.51773973717</v>
      </c>
      <c r="D12" s="2">
        <v>76.885102016712509</v>
      </c>
      <c r="E12" s="2">
        <v>-6.4070918347260424</v>
      </c>
      <c r="F12" s="2">
        <v>3978.8040293648733</v>
      </c>
      <c r="G12" s="2">
        <v>3495.0685958430568</v>
      </c>
      <c r="H12" s="2">
        <v>9.3441418668530645</v>
      </c>
      <c r="I12" s="2">
        <v>3.1633450737178568</v>
      </c>
      <c r="J12" s="2">
        <v>-0.11662395251505574</v>
      </c>
      <c r="K12" s="2">
        <v>173.06846490562273</v>
      </c>
      <c r="L12" s="2">
        <v>39.88893626846675</v>
      </c>
      <c r="M12" s="2">
        <v>4.2688710035500153</v>
      </c>
      <c r="N12" s="2">
        <v>0.33853778322216477</v>
      </c>
    </row>
    <row r="16" spans="1:38" x14ac:dyDescent="0.45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</row>
    <row r="17" spans="2:38" ht="15.75" x14ac:dyDescent="0.5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4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</row>
    <row r="18" spans="2:38" x14ac:dyDescent="0.45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</row>
    <row r="19" spans="2:38" x14ac:dyDescent="0.45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</row>
    <row r="20" spans="2:38" x14ac:dyDescent="0.45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</row>
    <row r="21" spans="2:38" x14ac:dyDescent="0.45">
      <c r="B21" s="3"/>
      <c r="C21" s="3"/>
      <c r="D21" s="3"/>
      <c r="E21" s="3"/>
      <c r="F21" s="5"/>
      <c r="G21" s="5"/>
      <c r="H21" s="3"/>
      <c r="I21" s="3"/>
      <c r="J21" s="3"/>
      <c r="K21" s="3"/>
      <c r="L21" s="3"/>
      <c r="M21" s="3"/>
      <c r="N21" s="3"/>
      <c r="O21" s="3"/>
      <c r="P21" s="3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3"/>
      <c r="AI21" s="3"/>
      <c r="AJ21" s="3"/>
      <c r="AK21" s="3"/>
      <c r="AL21" s="3"/>
    </row>
    <row r="22" spans="2:38" x14ac:dyDescent="0.45">
      <c r="B22" s="3"/>
      <c r="C22" s="3"/>
      <c r="D22" s="3"/>
      <c r="E22" s="3"/>
      <c r="F22" s="5"/>
      <c r="G22" s="5"/>
      <c r="H22" s="3"/>
      <c r="I22" s="3"/>
      <c r="J22" s="3"/>
      <c r="K22" s="3"/>
      <c r="L22" s="3"/>
      <c r="M22" s="3"/>
      <c r="N22" s="3"/>
      <c r="O22" s="3"/>
      <c r="P22" s="3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3"/>
      <c r="AI22" s="3"/>
      <c r="AJ22" s="3"/>
      <c r="AK22" s="3"/>
      <c r="AL22" s="3"/>
    </row>
    <row r="23" spans="2:38" x14ac:dyDescent="0.45">
      <c r="B23" s="3"/>
      <c r="C23" s="3"/>
      <c r="D23" s="3"/>
      <c r="E23" s="3"/>
      <c r="F23" s="5"/>
      <c r="G23" s="5"/>
      <c r="H23" s="3"/>
      <c r="I23" s="3"/>
      <c r="J23" s="3"/>
      <c r="K23" s="3"/>
      <c r="L23" s="3"/>
      <c r="M23" s="3"/>
      <c r="N23" s="3"/>
      <c r="O23" s="3"/>
      <c r="P23" s="3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3"/>
      <c r="AI23" s="3"/>
      <c r="AJ23" s="3"/>
      <c r="AK23" s="3"/>
      <c r="AL23" s="3"/>
    </row>
    <row r="24" spans="2:38" x14ac:dyDescent="0.45">
      <c r="B24" s="3"/>
      <c r="C24" s="3"/>
      <c r="D24" s="3"/>
      <c r="E24" s="3"/>
      <c r="F24" s="5"/>
      <c r="G24" s="5"/>
      <c r="H24" s="3"/>
      <c r="I24" s="3"/>
      <c r="J24" s="3"/>
      <c r="K24" s="3"/>
      <c r="L24" s="3"/>
      <c r="M24" s="3"/>
      <c r="N24" s="3"/>
      <c r="O24" s="3"/>
      <c r="P24" s="3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3"/>
      <c r="AI24" s="3"/>
      <c r="AJ24" s="3"/>
      <c r="AK24" s="3"/>
      <c r="AL24" s="3"/>
    </row>
    <row r="25" spans="2:38" x14ac:dyDescent="0.45">
      <c r="B25" s="3"/>
      <c r="C25" s="3"/>
      <c r="D25" s="3"/>
      <c r="E25" s="3"/>
      <c r="F25" s="5"/>
      <c r="G25" s="5"/>
      <c r="H25" s="3"/>
      <c r="I25" s="3"/>
      <c r="J25" s="3"/>
      <c r="K25" s="3"/>
      <c r="L25" s="3"/>
      <c r="M25" s="3"/>
      <c r="N25" s="3"/>
      <c r="O25" s="3"/>
      <c r="P25" s="3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3"/>
      <c r="AI25" s="3"/>
      <c r="AJ25" s="3"/>
      <c r="AK25" s="3"/>
      <c r="AL25" s="3"/>
    </row>
    <row r="26" spans="2:38" x14ac:dyDescent="0.45">
      <c r="B26" s="3"/>
      <c r="C26" s="3"/>
      <c r="D26" s="3"/>
      <c r="E26" s="3"/>
      <c r="F26" s="5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</row>
    <row r="27" spans="2:38" x14ac:dyDescent="0.45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</row>
    <row r="28" spans="2:38" x14ac:dyDescent="0.45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</row>
    <row r="29" spans="2:38" x14ac:dyDescent="0.45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</row>
    <row r="30" spans="2:38" x14ac:dyDescent="0.45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</row>
    <row r="31" spans="2:38" x14ac:dyDescent="0.45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</row>
    <row r="32" spans="2:38" x14ac:dyDescent="0.45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</row>
    <row r="33" spans="2:38" x14ac:dyDescent="0.45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</row>
    <row r="34" spans="2:38" x14ac:dyDescent="0.45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6"/>
      <c r="AE34" s="6"/>
      <c r="AF34" s="6"/>
      <c r="AG34" s="6"/>
      <c r="AH34" s="6"/>
      <c r="AI34" s="6"/>
      <c r="AJ34" s="6"/>
      <c r="AK34" s="3"/>
      <c r="AL34" s="3"/>
    </row>
    <row r="35" spans="2:38" x14ac:dyDescent="0.4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6"/>
      <c r="AE35" s="6"/>
      <c r="AF35" s="6"/>
      <c r="AG35" s="6"/>
      <c r="AH35" s="6"/>
      <c r="AI35" s="6"/>
      <c r="AJ35" s="6"/>
      <c r="AK35" s="3"/>
      <c r="AL35" s="3"/>
    </row>
    <row r="36" spans="2:38" x14ac:dyDescent="0.45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6"/>
      <c r="AE36" s="6"/>
      <c r="AF36" s="6"/>
      <c r="AG36" s="6"/>
      <c r="AH36" s="6"/>
      <c r="AI36" s="6"/>
      <c r="AJ36" s="6"/>
      <c r="AK36" s="3"/>
      <c r="AL36" s="3"/>
    </row>
    <row r="37" spans="2:38" x14ac:dyDescent="0.45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6"/>
      <c r="AE37" s="6"/>
      <c r="AF37" s="6"/>
      <c r="AG37" s="6"/>
      <c r="AH37" s="6"/>
      <c r="AI37" s="6"/>
      <c r="AJ37" s="6"/>
      <c r="AK37" s="3"/>
      <c r="AL37" s="3"/>
    </row>
    <row r="38" spans="2:38" x14ac:dyDescent="0.45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</row>
    <row r="39" spans="2:38" x14ac:dyDescent="0.45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</row>
    <row r="40" spans="2:38" x14ac:dyDescent="0.45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</row>
    <row r="41" spans="2:38" x14ac:dyDescent="0.45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</row>
    <row r="42" spans="2:38" x14ac:dyDescent="0.45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</row>
    <row r="43" spans="2:38" x14ac:dyDescent="0.45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</row>
    <row r="44" spans="2:38" x14ac:dyDescent="0.45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</row>
    <row r="45" spans="2:38" x14ac:dyDescent="0.45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</row>
    <row r="46" spans="2:38" x14ac:dyDescent="0.45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</row>
    <row r="47" spans="2:38" x14ac:dyDescent="0.45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6"/>
      <c r="AB47" s="6"/>
      <c r="AC47" s="6"/>
      <c r="AD47" s="6"/>
      <c r="AE47" s="6"/>
      <c r="AF47" s="6"/>
      <c r="AG47" s="6"/>
      <c r="AH47" s="3"/>
      <c r="AI47" s="3"/>
      <c r="AJ47" s="3"/>
      <c r="AK47" s="3"/>
      <c r="AL47" s="3"/>
    </row>
    <row r="48" spans="2:38" x14ac:dyDescent="0.45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6"/>
      <c r="AB48" s="6"/>
      <c r="AC48" s="6"/>
      <c r="AD48" s="6"/>
      <c r="AE48" s="6"/>
      <c r="AF48" s="6"/>
      <c r="AG48" s="6"/>
      <c r="AH48" s="3"/>
      <c r="AI48" s="3"/>
      <c r="AJ48" s="3"/>
      <c r="AK48" s="3"/>
      <c r="AL48" s="3"/>
    </row>
    <row r="49" spans="2:38" x14ac:dyDescent="0.45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6"/>
      <c r="AB49" s="6"/>
      <c r="AC49" s="6"/>
      <c r="AD49" s="6"/>
      <c r="AE49" s="6"/>
      <c r="AF49" s="6"/>
      <c r="AG49" s="6"/>
      <c r="AH49" s="3"/>
      <c r="AI49" s="3"/>
      <c r="AJ49" s="3"/>
      <c r="AK49" s="3"/>
      <c r="AL49" s="3"/>
    </row>
    <row r="50" spans="2:38" x14ac:dyDescent="0.45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6"/>
      <c r="AB50" s="6"/>
      <c r="AC50" s="6"/>
      <c r="AD50" s="6"/>
      <c r="AE50" s="6"/>
      <c r="AF50" s="6"/>
      <c r="AG50" s="6"/>
      <c r="AH50" s="3"/>
      <c r="AI50" s="3"/>
      <c r="AJ50" s="3"/>
      <c r="AK50" s="3"/>
      <c r="AL50" s="3"/>
    </row>
    <row r="51" spans="2:38" x14ac:dyDescent="0.45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</row>
    <row r="52" spans="2:38" x14ac:dyDescent="0.45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</row>
    <row r="53" spans="2:38" x14ac:dyDescent="0.45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80AF0-3F03-46C7-87FF-CECCE9B6D9AB}">
  <dimension ref="A1:E23"/>
  <sheetViews>
    <sheetView workbookViewId="0">
      <selection sqref="A1:E1"/>
    </sheetView>
  </sheetViews>
  <sheetFormatPr defaultColWidth="8.796875" defaultRowHeight="14.25" x14ac:dyDescent="0.45"/>
  <cols>
    <col min="1" max="1" width="19.6640625" bestFit="1" customWidth="1"/>
    <col min="2" max="2" width="19.6640625" customWidth="1"/>
    <col min="4" max="4" width="10.796875" bestFit="1" customWidth="1"/>
  </cols>
  <sheetData>
    <row r="1" spans="1:5" x14ac:dyDescent="0.45">
      <c r="A1" s="7" t="s">
        <v>3</v>
      </c>
      <c r="B1" s="7" t="s">
        <v>32</v>
      </c>
      <c r="C1" s="7" t="s">
        <v>2</v>
      </c>
      <c r="D1" s="7" t="s">
        <v>4</v>
      </c>
      <c r="E1" s="7" t="s">
        <v>17</v>
      </c>
    </row>
    <row r="2" spans="1:5" x14ac:dyDescent="0.45">
      <c r="A2" t="s">
        <v>1</v>
      </c>
      <c r="B2" t="s">
        <v>8</v>
      </c>
      <c r="C2">
        <v>1.71</v>
      </c>
      <c r="D2">
        <v>1.4</v>
      </c>
      <c r="E2" t="s">
        <v>18</v>
      </c>
    </row>
    <row r="3" spans="1:5" x14ac:dyDescent="0.45">
      <c r="A3" t="s">
        <v>48</v>
      </c>
      <c r="B3" t="s">
        <v>8</v>
      </c>
      <c r="C3">
        <v>1.51</v>
      </c>
      <c r="D3">
        <v>1.4</v>
      </c>
      <c r="E3" t="s">
        <v>18</v>
      </c>
    </row>
    <row r="4" spans="1:5" x14ac:dyDescent="0.45">
      <c r="A4" t="s">
        <v>11</v>
      </c>
      <c r="B4" t="s">
        <v>8</v>
      </c>
      <c r="C4" s="1">
        <v>1.1593751000000001</v>
      </c>
      <c r="D4" s="1">
        <v>1.4803644</v>
      </c>
      <c r="E4" t="s">
        <v>12</v>
      </c>
    </row>
    <row r="5" spans="1:5" x14ac:dyDescent="0.45">
      <c r="A5" t="s">
        <v>11</v>
      </c>
      <c r="B5" t="s">
        <v>8</v>
      </c>
      <c r="C5" s="1">
        <v>1.2083113999999999</v>
      </c>
      <c r="D5" s="1">
        <v>1.4161212000000001</v>
      </c>
      <c r="E5" t="s">
        <v>12</v>
      </c>
    </row>
    <row r="6" spans="1:5" x14ac:dyDescent="0.45">
      <c r="A6" t="s">
        <v>11</v>
      </c>
      <c r="B6" t="s">
        <v>8</v>
      </c>
      <c r="C6" s="1">
        <v>1.2093101000000002</v>
      </c>
      <c r="D6" s="1">
        <v>1.5415962000000001</v>
      </c>
      <c r="E6" t="s">
        <v>12</v>
      </c>
    </row>
    <row r="7" spans="1:5" x14ac:dyDescent="0.45">
      <c r="A7" t="s">
        <v>11</v>
      </c>
      <c r="B7" t="s">
        <v>8</v>
      </c>
      <c r="C7" s="1">
        <v>1.1683634000000001</v>
      </c>
      <c r="D7" s="1">
        <v>1.7453676</v>
      </c>
      <c r="E7" t="s">
        <v>12</v>
      </c>
    </row>
    <row r="8" spans="1:5" x14ac:dyDescent="0.45">
      <c r="A8" t="s">
        <v>11</v>
      </c>
      <c r="B8" t="s">
        <v>8</v>
      </c>
      <c r="C8" s="1">
        <v>1.2182984000000001</v>
      </c>
      <c r="D8" s="1">
        <v>1.8276791999999999</v>
      </c>
      <c r="E8" t="s">
        <v>12</v>
      </c>
    </row>
    <row r="9" spans="1:5" x14ac:dyDescent="0.45">
      <c r="A9" t="s">
        <v>11</v>
      </c>
      <c r="B9" t="s">
        <v>8</v>
      </c>
      <c r="C9" s="1">
        <v>1.1683634000000001</v>
      </c>
      <c r="D9" s="1">
        <v>1.6219002</v>
      </c>
      <c r="E9" t="s">
        <v>12</v>
      </c>
    </row>
    <row r="10" spans="1:5" x14ac:dyDescent="0.45">
      <c r="A10" t="s">
        <v>14</v>
      </c>
      <c r="B10" t="s">
        <v>8</v>
      </c>
      <c r="C10" s="1">
        <v>0.96568134904195269</v>
      </c>
      <c r="D10" s="1">
        <v>2.106043850815027</v>
      </c>
      <c r="E10" t="s">
        <v>18</v>
      </c>
    </row>
    <row r="11" spans="1:5" x14ac:dyDescent="0.45">
      <c r="A11" t="s">
        <v>14</v>
      </c>
      <c r="B11" t="s">
        <v>8</v>
      </c>
      <c r="C11" s="1">
        <v>1.1355887720224871</v>
      </c>
      <c r="D11" s="1">
        <v>2.1043761813740414</v>
      </c>
      <c r="E11" t="s">
        <v>18</v>
      </c>
    </row>
    <row r="12" spans="1:5" x14ac:dyDescent="0.45">
      <c r="A12" t="s">
        <v>48</v>
      </c>
      <c r="B12" t="s">
        <v>8</v>
      </c>
      <c r="C12" s="1">
        <v>1.403321680961513</v>
      </c>
      <c r="D12" s="1">
        <v>1.5735014093265374</v>
      </c>
      <c r="E12" t="s">
        <v>18</v>
      </c>
    </row>
    <row r="13" spans="1:5" x14ac:dyDescent="0.45">
      <c r="A13" t="s">
        <v>48</v>
      </c>
      <c r="B13" t="s">
        <v>8</v>
      </c>
      <c r="C13" s="1">
        <v>1.7018373016075241</v>
      </c>
      <c r="D13" s="1">
        <v>1.2625366475638398</v>
      </c>
      <c r="E13" t="s">
        <v>18</v>
      </c>
    </row>
    <row r="14" spans="1:5" x14ac:dyDescent="0.45">
      <c r="A14" t="s">
        <v>49</v>
      </c>
      <c r="B14" t="s">
        <v>8</v>
      </c>
      <c r="C14" s="1">
        <v>1.4824146270556131</v>
      </c>
      <c r="D14" s="1">
        <v>1.551932884556436</v>
      </c>
      <c r="E14" t="s">
        <v>18</v>
      </c>
    </row>
    <row r="15" spans="1:5" x14ac:dyDescent="0.45">
      <c r="A15" t="s">
        <v>49</v>
      </c>
      <c r="B15" t="s">
        <v>8</v>
      </c>
      <c r="C15" s="1">
        <v>1.7856407694219065</v>
      </c>
      <c r="D15" s="1">
        <v>1.2409681227937455</v>
      </c>
      <c r="E15" t="s">
        <v>18</v>
      </c>
    </row>
    <row r="16" spans="1:5" x14ac:dyDescent="0.45">
      <c r="A16" t="s">
        <v>9</v>
      </c>
      <c r="B16" t="s">
        <v>8</v>
      </c>
      <c r="C16" s="1">
        <v>3.2978277886503466</v>
      </c>
      <c r="D16" s="1">
        <v>1.5204695211031503</v>
      </c>
      <c r="E16" t="s">
        <v>18</v>
      </c>
    </row>
    <row r="17" spans="1:5" x14ac:dyDescent="0.45">
      <c r="A17" t="s">
        <v>9</v>
      </c>
      <c r="B17" t="s">
        <v>8</v>
      </c>
      <c r="C17" s="1">
        <v>2.7981838452498167</v>
      </c>
      <c r="D17" s="1">
        <v>1.0464066880119347</v>
      </c>
      <c r="E17" t="s">
        <v>18</v>
      </c>
    </row>
    <row r="18" spans="1:5" x14ac:dyDescent="0.45">
      <c r="A18" s="10" t="s">
        <v>43</v>
      </c>
      <c r="B18" s="9" t="s">
        <v>8</v>
      </c>
      <c r="C18">
        <v>2.14</v>
      </c>
      <c r="D18">
        <v>1.71</v>
      </c>
      <c r="E18" t="s">
        <v>18</v>
      </c>
    </row>
    <row r="19" spans="1:5" x14ac:dyDescent="0.45">
      <c r="A19" s="10" t="s">
        <v>43</v>
      </c>
      <c r="B19" s="9" t="s">
        <v>8</v>
      </c>
      <c r="C19">
        <v>2.2999999999999998</v>
      </c>
      <c r="D19">
        <v>1.67</v>
      </c>
      <c r="E19" t="s">
        <v>18</v>
      </c>
    </row>
    <row r="20" spans="1:5" x14ac:dyDescent="0.45">
      <c r="A20" s="10" t="s">
        <v>43</v>
      </c>
      <c r="B20" s="9" t="s">
        <v>8</v>
      </c>
      <c r="C20">
        <v>2.21</v>
      </c>
      <c r="D20">
        <v>1.66</v>
      </c>
      <c r="E20" t="s">
        <v>18</v>
      </c>
    </row>
    <row r="21" spans="1:5" x14ac:dyDescent="0.45">
      <c r="A21" s="10" t="s">
        <v>44</v>
      </c>
      <c r="B21" s="9" t="s">
        <v>8</v>
      </c>
      <c r="C21">
        <v>-0.41</v>
      </c>
      <c r="D21">
        <v>1.67</v>
      </c>
      <c r="E21" t="s">
        <v>18</v>
      </c>
    </row>
    <row r="22" spans="1:5" x14ac:dyDescent="0.45">
      <c r="A22" s="10" t="s">
        <v>44</v>
      </c>
      <c r="B22" s="9" t="s">
        <v>8</v>
      </c>
      <c r="C22">
        <v>-0.38</v>
      </c>
      <c r="D22">
        <v>1.54</v>
      </c>
      <c r="E22" t="s">
        <v>18</v>
      </c>
    </row>
    <row r="23" spans="1:5" x14ac:dyDescent="0.45">
      <c r="A23" s="10" t="s">
        <v>44</v>
      </c>
      <c r="B23" s="9" t="s">
        <v>8</v>
      </c>
      <c r="C23">
        <v>-0.49</v>
      </c>
      <c r="D23">
        <v>1.72</v>
      </c>
      <c r="E23" t="s">
        <v>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9CC8F-17CF-430A-9289-DA1B48F7E326}">
  <dimension ref="A1:F13"/>
  <sheetViews>
    <sheetView tabSelected="1" workbookViewId="0">
      <selection activeCell="H2" sqref="H2"/>
    </sheetView>
  </sheetViews>
  <sheetFormatPr defaultColWidth="8.796875" defaultRowHeight="14.25" x14ac:dyDescent="0.45"/>
  <cols>
    <col min="1" max="1" width="22.33203125" customWidth="1"/>
    <col min="2" max="2" width="12.796875" customWidth="1"/>
    <col min="3" max="3" width="6.265625" bestFit="1" customWidth="1"/>
    <col min="4" max="4" width="12.1328125" bestFit="1" customWidth="1"/>
    <col min="5" max="5" width="7.796875" bestFit="1" customWidth="1"/>
  </cols>
  <sheetData>
    <row r="1" spans="1:6" x14ac:dyDescent="0.45">
      <c r="A1" s="7" t="s">
        <v>3</v>
      </c>
      <c r="B1" s="7" t="s">
        <v>32</v>
      </c>
      <c r="C1" s="7" t="s">
        <v>31</v>
      </c>
      <c r="D1" s="7" t="s">
        <v>5</v>
      </c>
      <c r="E1" s="7" t="s">
        <v>53</v>
      </c>
      <c r="F1" s="7" t="s">
        <v>45</v>
      </c>
    </row>
    <row r="2" spans="1:6" x14ac:dyDescent="0.45">
      <c r="A2" t="s">
        <v>35</v>
      </c>
      <c r="B2" t="s">
        <v>6</v>
      </c>
      <c r="C2" t="s">
        <v>51</v>
      </c>
      <c r="D2" s="1">
        <v>-1.1102362256712381</v>
      </c>
      <c r="E2" s="1">
        <v>1.9125580462260316E-2</v>
      </c>
      <c r="F2" t="s">
        <v>46</v>
      </c>
    </row>
    <row r="3" spans="1:6" x14ac:dyDescent="0.45">
      <c r="A3" t="s">
        <v>35</v>
      </c>
      <c r="B3" t="s">
        <v>6</v>
      </c>
      <c r="C3" t="s">
        <v>51</v>
      </c>
      <c r="D3" s="1">
        <v>-1.1363571947788285</v>
      </c>
      <c r="E3" s="1">
        <v>2.1906058558949618E-2</v>
      </c>
      <c r="F3" t="s">
        <v>46</v>
      </c>
    </row>
    <row r="4" spans="1:6" x14ac:dyDescent="0.45">
      <c r="A4" t="s">
        <v>34</v>
      </c>
      <c r="B4" t="s">
        <v>7</v>
      </c>
      <c r="C4" t="s">
        <v>51</v>
      </c>
      <c r="D4" s="1">
        <v>-1.1964386441827766</v>
      </c>
      <c r="E4" s="1">
        <v>2.0827384399561819E-2</v>
      </c>
      <c r="F4" t="s">
        <v>46</v>
      </c>
    </row>
    <row r="5" spans="1:6" x14ac:dyDescent="0.45">
      <c r="A5" t="s">
        <v>1</v>
      </c>
      <c r="B5" t="s">
        <v>8</v>
      </c>
      <c r="C5" t="s">
        <v>51</v>
      </c>
      <c r="D5" s="1">
        <v>-1.2260182420063468</v>
      </c>
      <c r="E5" s="1">
        <v>2.2107472392514219E-2</v>
      </c>
      <c r="F5" t="s">
        <v>46</v>
      </c>
    </row>
    <row r="6" spans="1:6" x14ac:dyDescent="0.45">
      <c r="A6" t="s">
        <v>11</v>
      </c>
      <c r="B6" t="s">
        <v>8</v>
      </c>
      <c r="C6">
        <v>2002</v>
      </c>
      <c r="D6" s="1">
        <v>-1.0323598096448259</v>
      </c>
      <c r="E6" s="1">
        <v>2.2053450895101804E-2</v>
      </c>
      <c r="F6" t="s">
        <v>47</v>
      </c>
    </row>
    <row r="7" spans="1:6" x14ac:dyDescent="0.45">
      <c r="A7" t="s">
        <v>36</v>
      </c>
      <c r="B7" t="s">
        <v>13</v>
      </c>
      <c r="C7">
        <v>2002</v>
      </c>
      <c r="D7" s="1">
        <v>-1.1275147120863225</v>
      </c>
      <c r="E7" s="1">
        <v>2.4538745444715519E-2</v>
      </c>
      <c r="F7" t="s">
        <v>47</v>
      </c>
    </row>
    <row r="8" spans="1:6" x14ac:dyDescent="0.45">
      <c r="A8" t="s">
        <v>9</v>
      </c>
      <c r="B8" t="s">
        <v>8</v>
      </c>
      <c r="C8">
        <v>1890</v>
      </c>
      <c r="D8" s="1">
        <v>-1.06</v>
      </c>
      <c r="E8" s="1">
        <v>0.02</v>
      </c>
      <c r="F8" t="s">
        <v>47</v>
      </c>
    </row>
    <row r="9" spans="1:6" x14ac:dyDescent="0.45">
      <c r="A9" t="s">
        <v>48</v>
      </c>
      <c r="B9" t="s">
        <v>8</v>
      </c>
      <c r="C9">
        <v>1977</v>
      </c>
      <c r="D9" s="1">
        <v>-1.05</v>
      </c>
      <c r="E9" s="1">
        <v>0.02</v>
      </c>
      <c r="F9" t="s">
        <v>47</v>
      </c>
    </row>
    <row r="10" spans="1:6" x14ac:dyDescent="0.45">
      <c r="A10" t="s">
        <v>14</v>
      </c>
      <c r="B10" t="s">
        <v>8</v>
      </c>
      <c r="C10">
        <v>1975</v>
      </c>
      <c r="D10" s="1">
        <v>-1.06</v>
      </c>
      <c r="E10" s="1">
        <v>0.02</v>
      </c>
      <c r="F10" t="s">
        <v>47</v>
      </c>
    </row>
    <row r="11" spans="1:6" x14ac:dyDescent="0.45">
      <c r="A11" t="s">
        <v>49</v>
      </c>
      <c r="B11" t="s">
        <v>8</v>
      </c>
      <c r="C11">
        <v>1978</v>
      </c>
      <c r="D11" s="1">
        <v>-1.0900000000000001</v>
      </c>
      <c r="E11" s="1">
        <v>0.02</v>
      </c>
      <c r="F11" t="s">
        <v>47</v>
      </c>
    </row>
    <row r="12" spans="1:6" x14ac:dyDescent="0.45">
      <c r="A12" t="s">
        <v>43</v>
      </c>
      <c r="B12" t="s">
        <v>8</v>
      </c>
      <c r="C12" t="s">
        <v>51</v>
      </c>
      <c r="D12" s="1">
        <v>-1.3962016476978574</v>
      </c>
      <c r="E12" s="1">
        <v>0.02</v>
      </c>
      <c r="F12" t="s">
        <v>46</v>
      </c>
    </row>
    <row r="13" spans="1:6" x14ac:dyDescent="0.45">
      <c r="A13" t="s">
        <v>44</v>
      </c>
      <c r="B13" t="s">
        <v>8</v>
      </c>
      <c r="C13">
        <v>2004</v>
      </c>
      <c r="D13" s="1">
        <v>-1.1299999999999999</v>
      </c>
      <c r="E13" s="1">
        <v>0.02</v>
      </c>
      <c r="F13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rganic matter</vt:lpstr>
      <vt:lpstr>Metabolic Solver</vt:lpstr>
      <vt:lpstr>Trace elements</vt:lpstr>
      <vt:lpstr>Carbonate</vt:lpstr>
      <vt:lpstr>d44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J. Linzmeier</dc:creator>
  <cp:lastModifiedBy>Benjamin J. Linzmeier</cp:lastModifiedBy>
  <dcterms:created xsi:type="dcterms:W3CDTF">2019-03-13T15:51:54Z</dcterms:created>
  <dcterms:modified xsi:type="dcterms:W3CDTF">2021-09-29T15:55:55Z</dcterms:modified>
</cp:coreProperties>
</file>